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3" uniqueCount="139">
  <si>
    <t>FPKM</t>
    <phoneticPr fontId="2" type="noConversion"/>
  </si>
  <si>
    <t>Gene ID</t>
    <phoneticPr fontId="2" type="noConversion"/>
  </si>
  <si>
    <t>Name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0h</t>
    <phoneticPr fontId="2" type="noConversion"/>
  </si>
  <si>
    <t>KO</t>
    <phoneticPr fontId="2" type="noConversion"/>
  </si>
  <si>
    <t>Function</t>
    <phoneticPr fontId="2" type="noConversion"/>
  </si>
  <si>
    <t>sdaA</t>
  </si>
  <si>
    <t>K01752</t>
  </si>
  <si>
    <t>L-serine dehydratase [EC:4.3.1.17]</t>
  </si>
  <si>
    <t>K03314</t>
  </si>
  <si>
    <t>dadA</t>
  </si>
  <si>
    <t>K00285</t>
  </si>
  <si>
    <t>D-amino-acid dehydrogenase [EC:1.4.5.1]</t>
  </si>
  <si>
    <t>K11105</t>
  </si>
  <si>
    <t>cell volume regulation protein A</t>
  </si>
  <si>
    <t>gdhA</t>
  </si>
  <si>
    <t>K00261</t>
  </si>
  <si>
    <t>glutamate dehydrogenase (NAD(P)+) [EC:1.4.1.3]</t>
  </si>
  <si>
    <t>chaA</t>
  </si>
  <si>
    <t>K07300</t>
  </si>
  <si>
    <t>nuoN</t>
  </si>
  <si>
    <t>K00343</t>
  </si>
  <si>
    <t>NADH-quinone oxidoreductase subunit N [EC:1.6.5.3]</t>
  </si>
  <si>
    <t>nuoM</t>
  </si>
  <si>
    <t>K00342</t>
  </si>
  <si>
    <t>NADH-quinone oxidoreductase subunit M [EC:1.6.5.3]</t>
  </si>
  <si>
    <t>nuoL</t>
  </si>
  <si>
    <t>K00341</t>
  </si>
  <si>
    <t>NADH-quinone oxidoreductase subunit L [EC:1.6.5.3]</t>
  </si>
  <si>
    <t>nuoK</t>
  </si>
  <si>
    <t>K00340</t>
  </si>
  <si>
    <t>NADH-quinone oxidoreductase subunit K [EC:1.6.5.3]</t>
  </si>
  <si>
    <t>nuoJ</t>
  </si>
  <si>
    <t>K00339</t>
  </si>
  <si>
    <t>NADH-quinone oxidoreductase subunit J [EC:1.6.5.3]</t>
  </si>
  <si>
    <t>nuoI</t>
  </si>
  <si>
    <t>K00338</t>
  </si>
  <si>
    <t>NADH-quinone oxidoreductase subunit I [EC:1.6.5.3]</t>
  </si>
  <si>
    <t>nuoH</t>
  </si>
  <si>
    <t>K00337</t>
  </si>
  <si>
    <t>NADH-quinone oxidoreductase subunit H [EC:1.6.5.3]</t>
  </si>
  <si>
    <t>nuoG</t>
  </si>
  <si>
    <t>K00336</t>
  </si>
  <si>
    <t>NADH-quinone oxidoreductase subunit G [EC:1.6.5.3]</t>
  </si>
  <si>
    <t>nuoF</t>
  </si>
  <si>
    <t>K00335</t>
  </si>
  <si>
    <t>NADH-quinone oxidoreductase subunit F [EC:1.6.5.3]</t>
  </si>
  <si>
    <t>nuoE</t>
  </si>
  <si>
    <t>K00334</t>
  </si>
  <si>
    <t>NADH-quinone oxidoreductase subunit E [EC:1.6.5.3]</t>
  </si>
  <si>
    <t>nuoC</t>
  </si>
  <si>
    <t>K13378</t>
  </si>
  <si>
    <t>NADH-quinone oxidoreductase subunit C/D [EC:1.6.5.3]</t>
  </si>
  <si>
    <t>nuoB</t>
  </si>
  <si>
    <t>K00331</t>
  </si>
  <si>
    <t>NADH-quinone oxidoreductase subunit B [EC:1.6.5.3]</t>
  </si>
  <si>
    <t>nuoA</t>
  </si>
  <si>
    <t>K00330</t>
  </si>
  <si>
    <t>NADH-quinone oxidoreductase subunit A [EC:1.6.5.3]</t>
  </si>
  <si>
    <t>yqjA</t>
  </si>
  <si>
    <t>K03975</t>
  </si>
  <si>
    <t>membrane-associated protein</t>
  </si>
  <si>
    <t>kefB</t>
  </si>
  <si>
    <t>K11747</t>
  </si>
  <si>
    <t>glutathione-regulated potassium-efflux system protein KefB</t>
  </si>
  <si>
    <t>kefG</t>
  </si>
  <si>
    <t>K11748</t>
  </si>
  <si>
    <t>glutathione-regulated potassium-efflux system ancillary protein KefG</t>
  </si>
  <si>
    <t>tdh</t>
  </si>
  <si>
    <t>K00060</t>
  </si>
  <si>
    <t>threonine 3-dehydrogenase [EC:1.1.1.103]</t>
  </si>
  <si>
    <t>K06006</t>
  </si>
  <si>
    <t>periplasmic protein CpxP</t>
  </si>
  <si>
    <t>nhaA</t>
  </si>
  <si>
    <t>K03313</t>
  </si>
  <si>
    <t>nhaR</t>
  </si>
  <si>
    <t>K03717</t>
  </si>
  <si>
    <t>LysR family transcriptional regulator, transcriptional activator of nhaA</t>
  </si>
  <si>
    <t>ackA</t>
  </si>
  <si>
    <t>pta</t>
  </si>
  <si>
    <t>K01673</t>
  </si>
  <si>
    <t>carbonic anhydrase [EC:4.2.1.1]</t>
    <phoneticPr fontId="2" type="noConversion"/>
  </si>
  <si>
    <t>K00925</t>
  </si>
  <si>
    <t>K13788</t>
  </si>
  <si>
    <t>acetate kinase [EC:2.7.2.1]</t>
  </si>
  <si>
    <t>phosphate acetyltransferase [EC:2.3.1.8]</t>
  </si>
  <si>
    <r>
      <t>log</t>
    </r>
    <r>
      <rPr>
        <b/>
        <vertAlign val="sub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(fold change)</t>
    </r>
    <phoneticPr fontId="2" type="noConversion"/>
  </si>
  <si>
    <r>
      <t>Na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>:H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 xml:space="preserve"> antiporter, NhaB family</t>
    </r>
    <phoneticPr fontId="2" type="noConversion"/>
  </si>
  <si>
    <r>
      <t>Ca2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>:H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 xml:space="preserve"> antiporter</t>
    </r>
    <phoneticPr fontId="2" type="noConversion"/>
  </si>
  <si>
    <r>
      <t>Na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>:H</t>
    </r>
    <r>
      <rPr>
        <vertAlign val="superscript"/>
        <sz val="8"/>
        <color theme="1"/>
        <rFont val="Times New Roman"/>
        <family val="1"/>
      </rPr>
      <t>+</t>
    </r>
    <r>
      <rPr>
        <sz val="8"/>
        <color theme="1"/>
        <rFont val="Times New Roman"/>
        <family val="1"/>
      </rPr>
      <t xml:space="preserve"> antiporter, NhaA family</t>
    </r>
    <phoneticPr fontId="2" type="noConversion"/>
  </si>
  <si>
    <t>Data set S3 Alkaline pH stress adaption</t>
    <phoneticPr fontId="2" type="noConversion"/>
  </si>
  <si>
    <t>Reference</t>
    <phoneticPr fontId="2" type="noConversion"/>
  </si>
  <si>
    <t>5. Taglicht D, Padan E, Schuldiner S. 1991. Overproduction and purification of a functional Na+/H+ antiporter coded by nhaA (ant) from Escherichia coli. J Biol Chem 266:11289–11294.</t>
    <phoneticPr fontId="2" type="noConversion"/>
  </si>
  <si>
    <t>2. Ohyama T, Igarashi K, Kobayashi H. 1994. Physiological role of the chaA gene in sodium and calcium circulations at a high pH in Escherichia coli. J Bacteriol 176:4311–4315.</t>
    <phoneticPr fontId="2" type="noConversion"/>
  </si>
  <si>
    <t>4. Ferguson GP, Nikolaev Y, Laggan DMC, Maclean M, Booth IR. 1997. Survival during exposure to the electrophilic reagent N -ethylmaleimide in Escherichia coli : role of KefB and KefC potassium channels. J Bacteriol 179:1007–1012.</t>
    <phoneticPr fontId="2" type="noConversion"/>
  </si>
  <si>
    <t>1. Verkhovskaya ML, Barquera B, Wikstrom M. 2001. Deletion of one of two Escherichia coli genes encoding putative Na+/H+ exchangers (ycgO) perturbs cytoplasmic alkali cation balance at low osmolarity. Microbiology 147:3005–3013.</t>
    <phoneticPr fontId="2" type="noConversion"/>
  </si>
  <si>
    <t>3. Kumar S, Doerrler WT. 2015. Escherichia coli YqjA , a member of the conserved DedA / Tvp38 membrane protein family , is a putative osmosensing transporter required for growth at alkaline pH. J Bacteriol 197:2292–2300.</t>
    <phoneticPr fontId="2" type="noConversion"/>
  </si>
  <si>
    <t>Reference</t>
    <phoneticPr fontId="2" type="noConversion"/>
  </si>
  <si>
    <t>(1)</t>
    <phoneticPr fontId="2" type="noConversion"/>
  </si>
  <si>
    <t>(2)</t>
    <phoneticPr fontId="2" type="noConversion"/>
  </si>
  <si>
    <t>(3)</t>
    <phoneticPr fontId="2" type="noConversion"/>
  </si>
  <si>
    <t>(4)</t>
    <phoneticPr fontId="2" type="noConversion"/>
  </si>
  <si>
    <t>(5)</t>
    <phoneticPr fontId="2" type="noConversion"/>
  </si>
  <si>
    <t>A7J12_06280</t>
  </si>
  <si>
    <t>A7J12_06385</t>
  </si>
  <si>
    <t>nhaB</t>
  </si>
  <si>
    <t>A7J12_06400</t>
  </si>
  <si>
    <t>A7J12_06410</t>
  </si>
  <si>
    <t>nhaP2/cvrA</t>
  </si>
  <si>
    <t>A7J12_06440</t>
  </si>
  <si>
    <t>A7J12_06570</t>
  </si>
  <si>
    <t>A7J12_12310</t>
  </si>
  <si>
    <t>A7J12_12315</t>
  </si>
  <si>
    <t>A7J12_12325</t>
  </si>
  <si>
    <t>A7J12_12330</t>
  </si>
  <si>
    <t>A7J12_12335</t>
  </si>
  <si>
    <t>A7J12_12340</t>
  </si>
  <si>
    <t>A7J12_12345</t>
  </si>
  <si>
    <t>A7J12_12350</t>
  </si>
  <si>
    <t>A7J12_12355</t>
  </si>
  <si>
    <t>A7J12_12360</t>
  </si>
  <si>
    <t>A7J12_12365</t>
  </si>
  <si>
    <t>A7J12_12370</t>
  </si>
  <si>
    <t>A7J12_12375</t>
  </si>
  <si>
    <t>A7J12_16625</t>
  </si>
  <si>
    <t>A7J12_17820</t>
  </si>
  <si>
    <t>A7J12_17825</t>
  </si>
  <si>
    <t>A7J12_19120</t>
  </si>
  <si>
    <t>A7J12_20905</t>
  </si>
  <si>
    <t>cpxP</t>
  </si>
  <si>
    <t>A7J12_23790</t>
  </si>
  <si>
    <t>A7J12_23795</t>
  </si>
  <si>
    <t>A7J12_00630</t>
  </si>
  <si>
    <t>yadF</t>
  </si>
  <si>
    <t>A7J12_12425</t>
  </si>
  <si>
    <t>A7J12_124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0">
    <xf numFmtId="0" fontId="0" fillId="0" borderId="0" xfId="0"/>
    <xf numFmtId="0" fontId="4" fillId="0" borderId="0" xfId="0" applyFont="1"/>
    <xf numFmtId="0" fontId="4" fillId="0" borderId="1" xfId="0" applyFont="1" applyBorder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5" xfId="0" applyFont="1" applyBorder="1"/>
    <xf numFmtId="0" fontId="4" fillId="0" borderId="0" xfId="0" applyFont="1" applyAlignment="1"/>
    <xf numFmtId="0" fontId="7" fillId="0" borderId="0" xfId="0" applyFont="1" applyAlignment="1">
      <alignment vertical="center"/>
    </xf>
    <xf numFmtId="49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5">
    <cellStyle name="常规" xfId="0" builtinId="0"/>
    <cellStyle name="常规 13" xfId="4"/>
    <cellStyle name="常规 14" xfId="1"/>
    <cellStyle name="常规 15" xfId="2"/>
    <cellStyle name="常规 4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workbookViewId="0">
      <selection activeCell="A21" sqref="A21"/>
    </sheetView>
  </sheetViews>
  <sheetFormatPr defaultRowHeight="11.25" x14ac:dyDescent="0.2"/>
  <cols>
    <col min="1" max="1" width="19" style="1" customWidth="1"/>
    <col min="2" max="16384" width="9" style="1"/>
  </cols>
  <sheetData>
    <row r="1" spans="1:18" ht="12" thickBot="1" x14ac:dyDescent="0.25">
      <c r="A1" s="17" t="s">
        <v>9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2"/>
      <c r="O1" s="2"/>
      <c r="P1" s="2"/>
    </row>
    <row r="2" spans="1:18" s="4" customFormat="1" ht="13.5" x14ac:dyDescent="0.15">
      <c r="A2" s="3"/>
      <c r="B2" s="3"/>
      <c r="C2" s="18" t="s">
        <v>89</v>
      </c>
      <c r="D2" s="18"/>
      <c r="E2" s="19"/>
      <c r="F2" s="18" t="s">
        <v>0</v>
      </c>
      <c r="G2" s="18"/>
      <c r="H2" s="18"/>
      <c r="I2" s="18"/>
      <c r="L2" s="5"/>
    </row>
    <row r="3" spans="1:18" s="4" customFormat="1" ht="10.5" x14ac:dyDescent="0.15">
      <c r="A3" s="6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3</v>
      </c>
      <c r="H3" s="7" t="s">
        <v>4</v>
      </c>
      <c r="I3" s="7" t="s">
        <v>5</v>
      </c>
      <c r="J3" s="7" t="s">
        <v>7</v>
      </c>
      <c r="K3" s="7" t="s">
        <v>94</v>
      </c>
      <c r="L3" s="8" t="s">
        <v>8</v>
      </c>
      <c r="M3" s="7"/>
      <c r="N3" s="7"/>
      <c r="O3" s="7"/>
      <c r="P3" s="7"/>
    </row>
    <row r="4" spans="1:18" s="10" customFormat="1" x14ac:dyDescent="0.15">
      <c r="A4" s="9" t="s">
        <v>106</v>
      </c>
      <c r="B4" s="9" t="s">
        <v>9</v>
      </c>
      <c r="C4" s="9">
        <v>2.8687355650000002</v>
      </c>
      <c r="D4" s="9">
        <v>2.5740517500000002</v>
      </c>
      <c r="E4" s="9">
        <v>1.873815797</v>
      </c>
      <c r="F4" s="9">
        <v>286.21645910000001</v>
      </c>
      <c r="G4" s="9">
        <v>2090.5957309999999</v>
      </c>
      <c r="H4" s="9">
        <v>1730.846137</v>
      </c>
      <c r="I4" s="9">
        <v>1071.832265</v>
      </c>
      <c r="J4" s="10" t="s">
        <v>10</v>
      </c>
      <c r="K4" s="15"/>
      <c r="L4" s="10" t="s">
        <v>11</v>
      </c>
    </row>
    <row r="5" spans="1:18" s="10" customFormat="1" x14ac:dyDescent="0.15">
      <c r="A5" s="9" t="s">
        <v>107</v>
      </c>
      <c r="B5" s="9" t="s">
        <v>108</v>
      </c>
      <c r="C5" s="9">
        <v>-9.4000591</v>
      </c>
      <c r="D5" s="9">
        <v>-9.5274483070000002</v>
      </c>
      <c r="E5" s="9">
        <v>-9.6958754890000005</v>
      </c>
      <c r="F5" s="9">
        <v>588.57986059999996</v>
      </c>
      <c r="G5" s="9">
        <v>0.87117548899999997</v>
      </c>
      <c r="H5" s="9">
        <v>0.81136059999999999</v>
      </c>
      <c r="I5" s="9">
        <v>0.72268166099999998</v>
      </c>
      <c r="J5" s="10" t="s">
        <v>12</v>
      </c>
      <c r="K5" s="15"/>
      <c r="L5" s="10" t="s">
        <v>90</v>
      </c>
    </row>
    <row r="6" spans="1:18" s="10" customFormat="1" x14ac:dyDescent="0.15">
      <c r="A6" s="9" t="s">
        <v>109</v>
      </c>
      <c r="B6" s="9" t="s">
        <v>13</v>
      </c>
      <c r="C6" s="9">
        <v>3.4720815869999999</v>
      </c>
      <c r="D6" s="9">
        <v>3.3984167169999999</v>
      </c>
      <c r="E6" s="9">
        <v>3.5160801080000001</v>
      </c>
      <c r="F6" s="9">
        <v>117.241283</v>
      </c>
      <c r="G6" s="9">
        <v>1301.011896</v>
      </c>
      <c r="H6" s="9">
        <v>1272.732829</v>
      </c>
      <c r="I6" s="9">
        <v>1385.384065</v>
      </c>
      <c r="J6" s="10" t="s">
        <v>14</v>
      </c>
      <c r="K6" s="15"/>
      <c r="L6" s="10" t="s">
        <v>15</v>
      </c>
    </row>
    <row r="7" spans="1:18" s="10" customFormat="1" x14ac:dyDescent="0.15">
      <c r="A7" s="9" t="s">
        <v>110</v>
      </c>
      <c r="B7" s="9" t="s">
        <v>111</v>
      </c>
      <c r="C7" s="9">
        <v>1.421877039</v>
      </c>
      <c r="D7" s="9">
        <v>1.306656174</v>
      </c>
      <c r="E7" s="9">
        <v>1.2854496129999999</v>
      </c>
      <c r="F7" s="9">
        <v>520.73505120000004</v>
      </c>
      <c r="G7" s="9">
        <v>1395.2256460000001</v>
      </c>
      <c r="H7" s="9">
        <v>1310.4746439999999</v>
      </c>
      <c r="I7" s="9">
        <v>1292.3118609999999</v>
      </c>
      <c r="J7" s="10" t="s">
        <v>16</v>
      </c>
      <c r="K7" s="15" t="s">
        <v>101</v>
      </c>
      <c r="L7" s="10" t="s">
        <v>17</v>
      </c>
    </row>
    <row r="8" spans="1:18" s="10" customFormat="1" x14ac:dyDescent="0.15">
      <c r="A8" s="9" t="s">
        <v>112</v>
      </c>
      <c r="B8" s="9" t="s">
        <v>18</v>
      </c>
      <c r="C8" s="9">
        <v>4.6886942009999997</v>
      </c>
      <c r="D8" s="9">
        <v>4.1013323140000004</v>
      </c>
      <c r="E8" s="9">
        <v>3.7659687129999999</v>
      </c>
      <c r="F8" s="9">
        <v>65.540704030000001</v>
      </c>
      <c r="G8" s="9">
        <v>1690.241254</v>
      </c>
      <c r="H8" s="9">
        <v>1157.627078</v>
      </c>
      <c r="I8" s="9">
        <v>900.72176649999994</v>
      </c>
      <c r="J8" s="10" t="s">
        <v>19</v>
      </c>
      <c r="K8" s="15"/>
      <c r="L8" s="10" t="s">
        <v>20</v>
      </c>
    </row>
    <row r="9" spans="1:18" s="10" customFormat="1" x14ac:dyDescent="0.15">
      <c r="A9" s="9" t="s">
        <v>113</v>
      </c>
      <c r="B9" s="9" t="s">
        <v>21</v>
      </c>
      <c r="C9" s="9">
        <v>2.2594455569999998</v>
      </c>
      <c r="D9" s="9">
        <v>1.4800814360000001</v>
      </c>
      <c r="E9" s="9">
        <v>0.33657587</v>
      </c>
      <c r="F9" s="9">
        <v>253.46957309999999</v>
      </c>
      <c r="G9" s="9">
        <v>1213.631163</v>
      </c>
      <c r="H9" s="9">
        <v>712.10877479999999</v>
      </c>
      <c r="I9" s="9">
        <v>313.59851950000001</v>
      </c>
      <c r="J9" s="10" t="s">
        <v>22</v>
      </c>
      <c r="K9" s="15" t="s">
        <v>102</v>
      </c>
      <c r="L9" s="10" t="s">
        <v>91</v>
      </c>
    </row>
    <row r="10" spans="1:18" s="10" customFormat="1" x14ac:dyDescent="0.15">
      <c r="A10" s="9" t="s">
        <v>114</v>
      </c>
      <c r="B10" s="9" t="s">
        <v>23</v>
      </c>
      <c r="C10" s="9">
        <v>-3.9738991929999998</v>
      </c>
      <c r="D10" s="9">
        <v>-4.2066450270000004</v>
      </c>
      <c r="E10" s="9">
        <v>-4.1680436670000001</v>
      </c>
      <c r="F10" s="9">
        <v>4292.4614270000002</v>
      </c>
      <c r="G10" s="9">
        <v>273.17663069999998</v>
      </c>
      <c r="H10" s="9">
        <v>236.5951767</v>
      </c>
      <c r="I10" s="9">
        <v>242.94277249999999</v>
      </c>
      <c r="J10" s="10" t="s">
        <v>24</v>
      </c>
      <c r="K10" s="15"/>
      <c r="L10" s="10" t="s">
        <v>25</v>
      </c>
    </row>
    <row r="11" spans="1:18" s="10" customFormat="1" x14ac:dyDescent="0.15">
      <c r="A11" s="9" t="s">
        <v>115</v>
      </c>
      <c r="B11" s="9" t="s">
        <v>26</v>
      </c>
      <c r="C11" s="9">
        <v>-3.8401065889999999</v>
      </c>
      <c r="D11" s="9">
        <v>-4.151287763</v>
      </c>
      <c r="E11" s="9">
        <v>-4.2509749269999997</v>
      </c>
      <c r="F11" s="9">
        <v>3036.9809869999999</v>
      </c>
      <c r="G11" s="9">
        <v>212.0580693</v>
      </c>
      <c r="H11" s="9">
        <v>173.9481634</v>
      </c>
      <c r="I11" s="9">
        <v>162.29866079999999</v>
      </c>
      <c r="J11" s="10" t="s">
        <v>27</v>
      </c>
      <c r="K11" s="15"/>
      <c r="L11" s="10" t="s">
        <v>28</v>
      </c>
    </row>
    <row r="12" spans="1:18" s="10" customFormat="1" x14ac:dyDescent="0.15">
      <c r="A12" s="9" t="s">
        <v>116</v>
      </c>
      <c r="B12" s="9" t="s">
        <v>29</v>
      </c>
      <c r="C12" s="9">
        <v>-3.1777408989999998</v>
      </c>
      <c r="D12" s="9">
        <v>-3.6642870630000002</v>
      </c>
      <c r="E12" s="9">
        <v>-3.4304496420000001</v>
      </c>
      <c r="F12" s="9">
        <v>4056.4356889999999</v>
      </c>
      <c r="G12" s="9">
        <v>448.27989969999999</v>
      </c>
      <c r="H12" s="9">
        <v>325.6644412</v>
      </c>
      <c r="I12" s="9">
        <v>382.64546369999999</v>
      </c>
      <c r="J12" s="10" t="s">
        <v>30</v>
      </c>
      <c r="K12" s="15"/>
      <c r="L12" s="10" t="s">
        <v>31</v>
      </c>
    </row>
    <row r="13" spans="1:18" s="10" customFormat="1" ht="14.25" customHeight="1" x14ac:dyDescent="0.15">
      <c r="A13" s="9" t="s">
        <v>117</v>
      </c>
      <c r="B13" s="9" t="s">
        <v>32</v>
      </c>
      <c r="C13" s="9">
        <v>-3.1388407119999999</v>
      </c>
      <c r="D13" s="9">
        <v>-4.2343712330000001</v>
      </c>
      <c r="E13" s="9">
        <v>-3.478757082</v>
      </c>
      <c r="F13" s="9">
        <v>256.64918569999998</v>
      </c>
      <c r="G13" s="9">
        <v>29.1376609</v>
      </c>
      <c r="H13" s="9">
        <v>13.89333426</v>
      </c>
      <c r="I13" s="9">
        <v>23.32395811</v>
      </c>
      <c r="J13" s="10" t="s">
        <v>33</v>
      </c>
      <c r="K13" s="15"/>
      <c r="L13" s="10" t="s">
        <v>34</v>
      </c>
    </row>
    <row r="14" spans="1:18" s="10" customFormat="1" x14ac:dyDescent="0.15">
      <c r="A14" s="9" t="s">
        <v>118</v>
      </c>
      <c r="B14" s="9" t="s">
        <v>35</v>
      </c>
      <c r="C14" s="9">
        <v>-3.1812828789999998</v>
      </c>
      <c r="D14" s="9">
        <v>-4.1252646159999999</v>
      </c>
      <c r="E14" s="9">
        <v>-3.5890643390000001</v>
      </c>
      <c r="F14" s="9">
        <v>833.20793719999995</v>
      </c>
      <c r="G14" s="9">
        <v>91.852678890000007</v>
      </c>
      <c r="H14" s="9">
        <v>48.649800630000001</v>
      </c>
      <c r="I14" s="9">
        <v>70.294867190000005</v>
      </c>
      <c r="J14" s="9" t="s">
        <v>36</v>
      </c>
      <c r="K14" s="16"/>
      <c r="L14" s="9" t="s">
        <v>37</v>
      </c>
      <c r="M14" s="9"/>
      <c r="N14" s="9"/>
      <c r="O14" s="9"/>
      <c r="P14" s="9"/>
      <c r="Q14" s="9"/>
      <c r="R14" s="9"/>
    </row>
    <row r="15" spans="1:18" s="10" customFormat="1" x14ac:dyDescent="0.15">
      <c r="A15" s="9" t="s">
        <v>119</v>
      </c>
      <c r="B15" s="9" t="s">
        <v>38</v>
      </c>
      <c r="C15" s="9">
        <v>-3.1140424009999998</v>
      </c>
      <c r="D15" s="9">
        <v>-4.0750694279999999</v>
      </c>
      <c r="E15" s="9">
        <v>-4.1283182030000001</v>
      </c>
      <c r="F15" s="9">
        <v>1103.6424280000001</v>
      </c>
      <c r="G15" s="9">
        <v>127.470068</v>
      </c>
      <c r="H15" s="9">
        <v>66.681982480000002</v>
      </c>
      <c r="I15" s="9">
        <v>64.091326190000004</v>
      </c>
      <c r="J15" s="9" t="s">
        <v>39</v>
      </c>
      <c r="K15" s="16"/>
      <c r="L15" s="9" t="s">
        <v>40</v>
      </c>
      <c r="M15" s="9"/>
      <c r="N15" s="9"/>
      <c r="O15" s="9"/>
      <c r="P15" s="9"/>
      <c r="Q15" s="9"/>
      <c r="R15" s="9"/>
    </row>
    <row r="16" spans="1:18" s="10" customFormat="1" x14ac:dyDescent="0.15">
      <c r="A16" s="9" t="s">
        <v>120</v>
      </c>
      <c r="B16" s="9" t="s">
        <v>41</v>
      </c>
      <c r="C16" s="9">
        <v>-2.8624095120000002</v>
      </c>
      <c r="D16" s="9">
        <v>-3.7152066420000001</v>
      </c>
      <c r="E16" s="9">
        <v>-3.768833522</v>
      </c>
      <c r="F16" s="9">
        <v>1987.57249</v>
      </c>
      <c r="G16" s="9">
        <v>273.3076916</v>
      </c>
      <c r="H16" s="9">
        <v>154.08421440000001</v>
      </c>
      <c r="I16" s="9">
        <v>147.95776649999999</v>
      </c>
      <c r="J16" s="9" t="s">
        <v>42</v>
      </c>
      <c r="K16" s="16"/>
      <c r="L16" s="9" t="s">
        <v>43</v>
      </c>
      <c r="M16" s="9"/>
      <c r="N16" s="9"/>
      <c r="O16" s="9"/>
      <c r="P16" s="9"/>
      <c r="Q16" s="9"/>
      <c r="R16" s="9"/>
    </row>
    <row r="17" spans="1:18" s="10" customFormat="1" x14ac:dyDescent="0.15">
      <c r="A17" s="9" t="s">
        <v>121</v>
      </c>
      <c r="B17" s="9" t="s">
        <v>44</v>
      </c>
      <c r="C17" s="9">
        <v>-2.7811467680000002</v>
      </c>
      <c r="D17" s="9">
        <v>-3.453314223</v>
      </c>
      <c r="E17" s="9">
        <v>-3.577282072</v>
      </c>
      <c r="F17" s="9">
        <v>10524.05737</v>
      </c>
      <c r="G17" s="9">
        <v>1530.997944</v>
      </c>
      <c r="H17" s="9">
        <v>978.13371419999999</v>
      </c>
      <c r="I17" s="9">
        <v>893.22225690000005</v>
      </c>
      <c r="J17" s="9" t="s">
        <v>45</v>
      </c>
      <c r="K17" s="16"/>
      <c r="L17" s="9" t="s">
        <v>46</v>
      </c>
      <c r="M17" s="9"/>
      <c r="N17" s="9"/>
      <c r="O17" s="9"/>
      <c r="P17" s="9"/>
      <c r="Q17" s="9"/>
      <c r="R17" s="9"/>
    </row>
    <row r="18" spans="1:18" s="10" customFormat="1" x14ac:dyDescent="0.15">
      <c r="A18" s="9" t="s">
        <v>122</v>
      </c>
      <c r="B18" s="9" t="s">
        <v>47</v>
      </c>
      <c r="C18" s="9">
        <v>-2.458207276</v>
      </c>
      <c r="D18" s="9">
        <v>-2.859766794</v>
      </c>
      <c r="E18" s="9">
        <v>-2.7050371809999998</v>
      </c>
      <c r="F18" s="9">
        <v>2747.9546209999999</v>
      </c>
      <c r="G18" s="9">
        <v>500.05230230000001</v>
      </c>
      <c r="H18" s="9">
        <v>384.91658899999999</v>
      </c>
      <c r="I18" s="9">
        <v>424.84072029999999</v>
      </c>
      <c r="J18" s="9" t="s">
        <v>48</v>
      </c>
      <c r="K18" s="16"/>
      <c r="L18" s="9" t="s">
        <v>49</v>
      </c>
      <c r="M18" s="9"/>
      <c r="N18" s="9"/>
      <c r="O18" s="9"/>
      <c r="P18" s="9"/>
      <c r="Q18" s="9"/>
      <c r="R18" s="9"/>
    </row>
    <row r="19" spans="1:18" s="10" customFormat="1" x14ac:dyDescent="0.15">
      <c r="A19" s="9" t="s">
        <v>123</v>
      </c>
      <c r="B19" s="9" t="s">
        <v>50</v>
      </c>
      <c r="C19" s="9">
        <v>-2.7082192250000001</v>
      </c>
      <c r="D19" s="9">
        <v>-3.071613787</v>
      </c>
      <c r="E19" s="9">
        <v>-2.7394014360000001</v>
      </c>
      <c r="F19" s="9">
        <v>883.70109090000005</v>
      </c>
      <c r="G19" s="9">
        <v>135.2228763</v>
      </c>
      <c r="H19" s="9">
        <v>106.8689802</v>
      </c>
      <c r="I19" s="9">
        <v>133.4197178</v>
      </c>
      <c r="J19" s="9" t="s">
        <v>51</v>
      </c>
      <c r="K19" s="16"/>
      <c r="L19" s="9" t="s">
        <v>52</v>
      </c>
      <c r="M19" s="9"/>
      <c r="N19" s="9"/>
      <c r="O19" s="9"/>
      <c r="P19" s="9"/>
      <c r="Q19" s="9"/>
      <c r="R19" s="9"/>
    </row>
    <row r="20" spans="1:18" s="10" customFormat="1" x14ac:dyDescent="0.15">
      <c r="A20" s="9" t="s">
        <v>124</v>
      </c>
      <c r="B20" s="9" t="s">
        <v>53</v>
      </c>
      <c r="C20" s="9">
        <v>-2.2687435929999999</v>
      </c>
      <c r="D20" s="9">
        <v>-2.6555186329999998</v>
      </c>
      <c r="E20" s="9">
        <v>-2.2775616780000001</v>
      </c>
      <c r="F20" s="9">
        <v>3136.2272520000001</v>
      </c>
      <c r="G20" s="9">
        <v>650.80015890000004</v>
      </c>
      <c r="H20" s="9">
        <v>506.21409870000002</v>
      </c>
      <c r="I20" s="9">
        <v>653.93441380000002</v>
      </c>
      <c r="J20" s="9" t="s">
        <v>54</v>
      </c>
      <c r="K20" s="16"/>
      <c r="L20" s="9" t="s">
        <v>55</v>
      </c>
      <c r="M20" s="9"/>
      <c r="N20" s="9"/>
      <c r="O20" s="9"/>
      <c r="P20" s="9"/>
      <c r="Q20" s="9"/>
      <c r="R20" s="9"/>
    </row>
    <row r="21" spans="1:18" s="9" customFormat="1" x14ac:dyDescent="0.15">
      <c r="A21" s="9" t="s">
        <v>125</v>
      </c>
      <c r="B21" s="9" t="s">
        <v>56</v>
      </c>
      <c r="C21" s="9">
        <v>-2.0396876019999999</v>
      </c>
      <c r="D21" s="9">
        <v>-2.4047689879999998</v>
      </c>
      <c r="E21" s="9">
        <v>-2.0225478369999998</v>
      </c>
      <c r="F21" s="9">
        <v>1696.9642799999999</v>
      </c>
      <c r="G21" s="9">
        <v>412.72953740000003</v>
      </c>
      <c r="H21" s="9">
        <v>326.19515480000001</v>
      </c>
      <c r="I21" s="9">
        <v>424.54055410000001</v>
      </c>
      <c r="J21" s="9" t="s">
        <v>57</v>
      </c>
      <c r="K21" s="16"/>
      <c r="L21" s="9" t="s">
        <v>58</v>
      </c>
    </row>
    <row r="22" spans="1:18" s="9" customFormat="1" x14ac:dyDescent="0.15">
      <c r="A22" s="9" t="s">
        <v>126</v>
      </c>
      <c r="B22" s="9" t="s">
        <v>59</v>
      </c>
      <c r="C22" s="9">
        <v>-1.999534508</v>
      </c>
      <c r="D22" s="9">
        <v>-2.1970126680000002</v>
      </c>
      <c r="E22" s="9">
        <v>-1.97468146</v>
      </c>
      <c r="F22" s="9">
        <v>1444.7479129999999</v>
      </c>
      <c r="G22" s="9">
        <v>361.30353550000001</v>
      </c>
      <c r="H22" s="9">
        <v>320.74360280000002</v>
      </c>
      <c r="I22" s="9">
        <v>373.31647770000001</v>
      </c>
      <c r="J22" s="9" t="s">
        <v>60</v>
      </c>
      <c r="K22" s="16"/>
      <c r="L22" s="9" t="s">
        <v>61</v>
      </c>
    </row>
    <row r="23" spans="1:18" s="9" customFormat="1" x14ac:dyDescent="0.15">
      <c r="A23" s="9" t="s">
        <v>127</v>
      </c>
      <c r="B23" s="9" t="s">
        <v>62</v>
      </c>
      <c r="C23" s="9">
        <v>1.719160979</v>
      </c>
      <c r="D23" s="9">
        <v>1.140433966</v>
      </c>
      <c r="E23" s="9">
        <v>0.69991124100000002</v>
      </c>
      <c r="F23" s="9">
        <v>155.80486289999999</v>
      </c>
      <c r="G23" s="9">
        <v>512.97952459999999</v>
      </c>
      <c r="H23" s="9">
        <v>341.81451520000002</v>
      </c>
      <c r="I23" s="9">
        <v>250.6348677</v>
      </c>
      <c r="J23" s="10" t="s">
        <v>63</v>
      </c>
      <c r="K23" s="15" t="s">
        <v>103</v>
      </c>
      <c r="L23" s="10" t="s">
        <v>64</v>
      </c>
      <c r="M23" s="10"/>
      <c r="N23" s="10"/>
      <c r="O23" s="10"/>
      <c r="P23" s="10"/>
      <c r="Q23" s="10"/>
      <c r="R23" s="10"/>
    </row>
    <row r="24" spans="1:18" s="9" customFormat="1" x14ac:dyDescent="0.15">
      <c r="A24" s="9" t="s">
        <v>128</v>
      </c>
      <c r="B24" s="9" t="s">
        <v>65</v>
      </c>
      <c r="C24" s="9">
        <v>1.4897499240000001</v>
      </c>
      <c r="D24" s="9">
        <v>1.792995289</v>
      </c>
      <c r="E24" s="9">
        <v>1.5001643849999999</v>
      </c>
      <c r="F24" s="9">
        <v>318.41811159999997</v>
      </c>
      <c r="G24" s="9">
        <v>894.2463487</v>
      </c>
      <c r="H24" s="9">
        <v>1133.336127</v>
      </c>
      <c r="I24" s="9">
        <v>920.11811490000002</v>
      </c>
      <c r="J24" s="10" t="s">
        <v>66</v>
      </c>
      <c r="K24" s="15" t="s">
        <v>104</v>
      </c>
      <c r="L24" s="10" t="s">
        <v>67</v>
      </c>
      <c r="M24" s="10"/>
      <c r="N24" s="10"/>
      <c r="O24" s="10"/>
      <c r="P24" s="10"/>
      <c r="Q24" s="10"/>
      <c r="R24" s="10"/>
    </row>
    <row r="25" spans="1:18" s="9" customFormat="1" x14ac:dyDescent="0.15">
      <c r="A25" s="9" t="s">
        <v>129</v>
      </c>
      <c r="B25" s="9" t="s">
        <v>68</v>
      </c>
      <c r="C25" s="9">
        <v>1.5522522080000001</v>
      </c>
      <c r="D25" s="9">
        <v>1.8492615560000001</v>
      </c>
      <c r="E25" s="9">
        <v>1.515837871</v>
      </c>
      <c r="F25" s="9">
        <v>81.984100710000007</v>
      </c>
      <c r="G25" s="9">
        <v>240.43855690000001</v>
      </c>
      <c r="H25" s="9">
        <v>307.4042144</v>
      </c>
      <c r="I25" s="9">
        <v>239.13934069999999</v>
      </c>
      <c r="J25" s="10" t="s">
        <v>69</v>
      </c>
      <c r="K25" s="15" t="s">
        <v>104</v>
      </c>
      <c r="L25" s="10" t="s">
        <v>70</v>
      </c>
      <c r="M25" s="10"/>
      <c r="N25" s="10"/>
      <c r="O25" s="10"/>
      <c r="P25" s="10"/>
      <c r="Q25" s="10"/>
      <c r="R25" s="10"/>
    </row>
    <row r="26" spans="1:18" s="9" customFormat="1" x14ac:dyDescent="0.15">
      <c r="A26" s="9" t="s">
        <v>130</v>
      </c>
      <c r="B26" s="9" t="s">
        <v>71</v>
      </c>
      <c r="C26" s="9">
        <v>1.8224553370000001</v>
      </c>
      <c r="D26" s="9">
        <v>1.432764258</v>
      </c>
      <c r="E26" s="9">
        <v>0.73309663800000002</v>
      </c>
      <c r="F26" s="9">
        <v>838.04702689999999</v>
      </c>
      <c r="G26" s="9">
        <v>2964.026703</v>
      </c>
      <c r="H26" s="9">
        <v>2295.461914</v>
      </c>
      <c r="I26" s="9">
        <v>1406.1212029999999</v>
      </c>
      <c r="J26" s="10" t="s">
        <v>72</v>
      </c>
      <c r="K26" s="15"/>
      <c r="L26" s="10" t="s">
        <v>73</v>
      </c>
      <c r="M26" s="10"/>
      <c r="N26" s="10"/>
      <c r="O26" s="10"/>
      <c r="P26" s="10"/>
      <c r="Q26" s="10"/>
      <c r="R26" s="10"/>
    </row>
    <row r="27" spans="1:18" s="9" customFormat="1" x14ac:dyDescent="0.15">
      <c r="A27" s="9" t="s">
        <v>131</v>
      </c>
      <c r="B27" s="9" t="s">
        <v>132</v>
      </c>
      <c r="C27" s="9">
        <v>5.8497134370000001</v>
      </c>
      <c r="D27" s="9">
        <v>5.4709845030000004</v>
      </c>
      <c r="E27" s="9">
        <v>4.9015107210000002</v>
      </c>
      <c r="F27" s="9">
        <v>75.706260330000006</v>
      </c>
      <c r="G27" s="9">
        <v>4365.8720569999996</v>
      </c>
      <c r="H27" s="9">
        <v>3489.7008190000001</v>
      </c>
      <c r="I27" s="9">
        <v>2296.6428989999999</v>
      </c>
      <c r="J27" s="10" t="s">
        <v>74</v>
      </c>
      <c r="K27" s="15"/>
      <c r="L27" s="10" t="s">
        <v>75</v>
      </c>
      <c r="M27" s="10"/>
      <c r="N27" s="10"/>
      <c r="O27" s="10"/>
      <c r="P27" s="10"/>
      <c r="Q27" s="10"/>
      <c r="R27" s="10"/>
    </row>
    <row r="28" spans="1:18" s="9" customFormat="1" x14ac:dyDescent="0.15">
      <c r="A28" s="9" t="s">
        <v>133</v>
      </c>
      <c r="B28" s="9" t="s">
        <v>76</v>
      </c>
      <c r="C28" s="9">
        <v>3.3606713780000002</v>
      </c>
      <c r="D28" s="9">
        <v>2.6580361109999999</v>
      </c>
      <c r="E28" s="9">
        <v>1.5948320650000001</v>
      </c>
      <c r="F28" s="9">
        <v>578.51508669999998</v>
      </c>
      <c r="G28" s="9">
        <v>5942.614791</v>
      </c>
      <c r="H28" s="9">
        <v>3797.819148</v>
      </c>
      <c r="I28" s="9">
        <v>1777.7997600000001</v>
      </c>
      <c r="J28" s="10" t="s">
        <v>77</v>
      </c>
      <c r="K28" s="15" t="s">
        <v>105</v>
      </c>
      <c r="L28" s="10" t="s">
        <v>92</v>
      </c>
      <c r="M28" s="10"/>
      <c r="N28" s="10"/>
      <c r="O28" s="10"/>
      <c r="P28" s="10"/>
      <c r="Q28" s="10"/>
      <c r="R28" s="10"/>
    </row>
    <row r="29" spans="1:18" s="9" customFormat="1" x14ac:dyDescent="0.15">
      <c r="A29" s="9" t="s">
        <v>134</v>
      </c>
      <c r="B29" s="9" t="s">
        <v>78</v>
      </c>
      <c r="C29" s="9">
        <v>3.1844310710000001</v>
      </c>
      <c r="D29" s="9">
        <v>2.531317595</v>
      </c>
      <c r="E29" s="9">
        <v>1.6149450080000001</v>
      </c>
      <c r="F29" s="9">
        <v>303.3115866</v>
      </c>
      <c r="G29" s="9">
        <v>2757.3904830000001</v>
      </c>
      <c r="H29" s="9">
        <v>1827.199259</v>
      </c>
      <c r="I29" s="9">
        <v>946.26951369999995</v>
      </c>
      <c r="J29" s="10" t="s">
        <v>79</v>
      </c>
      <c r="K29" s="15"/>
      <c r="L29" s="10" t="s">
        <v>80</v>
      </c>
      <c r="M29" s="10"/>
      <c r="N29" s="10"/>
      <c r="O29" s="10"/>
      <c r="P29" s="10"/>
      <c r="Q29" s="10"/>
      <c r="R29" s="10"/>
    </row>
    <row r="30" spans="1:18" s="9" customFormat="1" x14ac:dyDescent="0.2">
      <c r="A30" s="9" t="s">
        <v>135</v>
      </c>
      <c r="B30" s="9" t="s">
        <v>136</v>
      </c>
      <c r="C30" s="9">
        <v>1896.1050130000001</v>
      </c>
      <c r="D30" s="9">
        <v>3884.8954239999998</v>
      </c>
      <c r="E30" s="9">
        <v>4773.5483130000002</v>
      </c>
      <c r="F30" s="9">
        <v>4417.2220710000001</v>
      </c>
      <c r="G30" s="9">
        <v>1.0348368960000001</v>
      </c>
      <c r="H30" s="9">
        <v>1.2961317050000001</v>
      </c>
      <c r="I30" s="9">
        <v>1.185944178</v>
      </c>
      <c r="J30" s="9" t="s">
        <v>83</v>
      </c>
      <c r="K30" s="16"/>
      <c r="L30" s="1" t="s">
        <v>84</v>
      </c>
    </row>
    <row r="31" spans="1:18" x14ac:dyDescent="0.2">
      <c r="A31" s="9" t="s">
        <v>137</v>
      </c>
      <c r="B31" s="9" t="s">
        <v>81</v>
      </c>
      <c r="C31" s="9">
        <v>8179.9708324342701</v>
      </c>
      <c r="D31" s="9">
        <v>6297.6747581806303</v>
      </c>
      <c r="E31" s="9">
        <v>6459.8730424616597</v>
      </c>
      <c r="F31" s="9">
        <v>5150.8132078785102</v>
      </c>
      <c r="G31" s="9">
        <v>-0.37727644713862102</v>
      </c>
      <c r="H31" s="9">
        <v>-0.36307410597765399</v>
      </c>
      <c r="I31" s="9">
        <v>-0.68964710778948002</v>
      </c>
      <c r="J31" s="9" t="s">
        <v>85</v>
      </c>
      <c r="K31" s="16"/>
      <c r="L31" s="9" t="s">
        <v>87</v>
      </c>
      <c r="M31" s="9"/>
      <c r="N31" s="9"/>
      <c r="O31" s="9"/>
      <c r="P31" s="9"/>
      <c r="Q31" s="9"/>
      <c r="R31" s="9"/>
    </row>
    <row r="32" spans="1:18" ht="12" thickBot="1" x14ac:dyDescent="0.25">
      <c r="A32" s="9" t="s">
        <v>138</v>
      </c>
      <c r="B32" s="9" t="s">
        <v>82</v>
      </c>
      <c r="C32" s="9">
        <v>4753.29745314312</v>
      </c>
      <c r="D32" s="9">
        <v>6504.8124361972204</v>
      </c>
      <c r="E32" s="9">
        <v>6949.6816477171396</v>
      </c>
      <c r="F32" s="9">
        <v>5615.8394384986304</v>
      </c>
      <c r="G32" s="9">
        <v>0.45257877214921199</v>
      </c>
      <c r="H32" s="9">
        <v>0.523581303897103</v>
      </c>
      <c r="I32" s="9">
        <v>0.22178861160885899</v>
      </c>
      <c r="J32" s="9" t="s">
        <v>86</v>
      </c>
      <c r="K32" s="16"/>
      <c r="L32" s="9" t="s">
        <v>88</v>
      </c>
      <c r="M32" s="9"/>
      <c r="N32" s="9"/>
      <c r="O32" s="9"/>
      <c r="P32" s="9"/>
      <c r="Q32" s="9"/>
      <c r="R32" s="9"/>
    </row>
    <row r="33" spans="1:16" x14ac:dyDescent="0.2">
      <c r="A33" s="11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</row>
    <row r="34" spans="1:16" ht="12.75" x14ac:dyDescent="0.2">
      <c r="A34" s="14" t="s">
        <v>100</v>
      </c>
    </row>
    <row r="35" spans="1:16" x14ac:dyDescent="0.2">
      <c r="A35" s="13" t="s">
        <v>98</v>
      </c>
    </row>
    <row r="36" spans="1:16" x14ac:dyDescent="0.2">
      <c r="A36" s="13" t="s">
        <v>96</v>
      </c>
    </row>
    <row r="37" spans="1:16" x14ac:dyDescent="0.2">
      <c r="A37" s="9" t="s">
        <v>99</v>
      </c>
    </row>
    <row r="38" spans="1:16" x14ac:dyDescent="0.2">
      <c r="A38" s="9" t="s">
        <v>97</v>
      </c>
    </row>
    <row r="39" spans="1:16" x14ac:dyDescent="0.2">
      <c r="A39" s="9" t="s">
        <v>95</v>
      </c>
    </row>
  </sheetData>
  <mergeCells count="3">
    <mergeCell ref="A1:M1"/>
    <mergeCell ref="C2:E2"/>
    <mergeCell ref="F2:I2"/>
  </mergeCells>
  <phoneticPr fontId="2" type="noConversion"/>
  <conditionalFormatting sqref="C30:K30 M30:XFD30">
    <cfRule type="containsText" dxfId="0" priority="1" operator="containsText" text="carbonic anhydrase">
      <formula>NOT(ISERROR(SEARCH("carbonic anhydrase",C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8T02:50:19Z</dcterms:modified>
</cp:coreProperties>
</file>